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alexanderkamp/Documents/Wissenschaft/Paper/2024_C79.3-Pall/R1/"/>
    </mc:Choice>
  </mc:AlternateContent>
  <xr:revisionPtr revIDLastSave="0" documentId="8_{1A1B49E6-FCF2-B546-9F7B-72967202C154}" xr6:coauthVersionLast="47" xr6:coauthVersionMax="47" xr10:uidLastSave="{00000000-0000-0000-0000-000000000000}"/>
  <bookViews>
    <workbookView xWindow="1800" yWindow="1760" windowWidth="27440" windowHeight="16180" xr2:uid="{18628368-E352-6643-9501-ACAA9FEB7F9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1" i="1" l="1"/>
  <c r="K51" i="1" s="1"/>
  <c r="H51" i="1"/>
  <c r="I51" i="1" s="1"/>
  <c r="F51" i="1"/>
  <c r="G51" i="1" s="1"/>
  <c r="D51" i="1"/>
  <c r="E51" i="1" s="1"/>
  <c r="B51" i="1"/>
  <c r="C51" i="1" s="1"/>
  <c r="J25" i="1"/>
  <c r="K25" i="1" s="1"/>
  <c r="H25" i="1"/>
  <c r="I25" i="1" s="1"/>
  <c r="F25" i="1"/>
  <c r="G25" i="1" s="1"/>
  <c r="D25" i="1"/>
  <c r="E25" i="1" s="1"/>
  <c r="B25" i="1"/>
  <c r="C25" i="1" s="1"/>
  <c r="B22" i="1"/>
  <c r="J57" i="1" l="1"/>
  <c r="H57" i="1"/>
  <c r="F57" i="1"/>
  <c r="D57" i="1"/>
  <c r="B57" i="1"/>
  <c r="K54" i="1"/>
  <c r="K53" i="1"/>
  <c r="K52" i="1"/>
  <c r="K46" i="1"/>
  <c r="K45" i="1"/>
  <c r="K44" i="1"/>
  <c r="K43" i="1"/>
  <c r="K42" i="1"/>
  <c r="K41" i="1"/>
  <c r="K40" i="1"/>
  <c r="K39" i="1"/>
  <c r="K38" i="1"/>
  <c r="K36" i="1"/>
  <c r="K35" i="1"/>
  <c r="K34" i="1"/>
  <c r="K33" i="1"/>
  <c r="I54" i="1"/>
  <c r="I53" i="1"/>
  <c r="I52" i="1"/>
  <c r="I46" i="1"/>
  <c r="I45" i="1"/>
  <c r="I44" i="1"/>
  <c r="I43" i="1"/>
  <c r="I42" i="1"/>
  <c r="I41" i="1"/>
  <c r="I40" i="1"/>
  <c r="I39" i="1"/>
  <c r="I38" i="1"/>
  <c r="I36" i="1"/>
  <c r="I35" i="1"/>
  <c r="I34" i="1"/>
  <c r="I33" i="1"/>
  <c r="G54" i="1"/>
  <c r="G53" i="1"/>
  <c r="G52" i="1"/>
  <c r="G46" i="1"/>
  <c r="G45" i="1"/>
  <c r="G44" i="1"/>
  <c r="G43" i="1"/>
  <c r="G42" i="1"/>
  <c r="G41" i="1"/>
  <c r="G40" i="1"/>
  <c r="G39" i="1"/>
  <c r="G38" i="1"/>
  <c r="G36" i="1"/>
  <c r="G35" i="1"/>
  <c r="G34" i="1"/>
  <c r="G33" i="1"/>
  <c r="E54" i="1"/>
  <c r="E53" i="1"/>
  <c r="E52" i="1"/>
  <c r="E46" i="1"/>
  <c r="E45" i="1"/>
  <c r="E44" i="1"/>
  <c r="E43" i="1"/>
  <c r="E42" i="1"/>
  <c r="E41" i="1"/>
  <c r="E40" i="1"/>
  <c r="E39" i="1"/>
  <c r="E38" i="1"/>
  <c r="E36" i="1"/>
  <c r="E35" i="1"/>
  <c r="E34" i="1"/>
  <c r="E33" i="1"/>
  <c r="C46" i="1"/>
  <c r="C45" i="1"/>
  <c r="C44" i="1"/>
  <c r="C43" i="1"/>
  <c r="C42" i="1"/>
  <c r="C41" i="1"/>
  <c r="C40" i="1"/>
  <c r="C39" i="1"/>
  <c r="C38" i="1"/>
  <c r="C36" i="1"/>
  <c r="C35" i="1"/>
  <c r="C34" i="1"/>
  <c r="C33" i="1"/>
  <c r="C54" i="1"/>
  <c r="C53" i="1"/>
  <c r="C52" i="1"/>
  <c r="G28" i="1"/>
  <c r="G27" i="1"/>
  <c r="G26" i="1"/>
  <c r="E28" i="1"/>
  <c r="E27" i="1"/>
  <c r="E26" i="1"/>
  <c r="C28" i="1"/>
  <c r="C27" i="1"/>
  <c r="C26" i="1"/>
  <c r="J22" i="1"/>
  <c r="K22" i="1" s="1"/>
  <c r="H22" i="1"/>
  <c r="I22" i="1" s="1"/>
  <c r="F22" i="1"/>
  <c r="G22" i="1" s="1"/>
  <c r="D22" i="1"/>
  <c r="E22" i="1" s="1"/>
  <c r="C22" i="1"/>
  <c r="C20" i="1"/>
  <c r="C19" i="1"/>
  <c r="C18" i="1"/>
  <c r="C17" i="1"/>
  <c r="C16" i="1"/>
  <c r="C15" i="1"/>
  <c r="C14" i="1"/>
  <c r="C13" i="1"/>
  <c r="C12" i="1"/>
  <c r="C10" i="1"/>
  <c r="C9" i="1"/>
  <c r="C8" i="1"/>
  <c r="C7" i="1"/>
</calcChain>
</file>

<file path=xl/sharedStrings.xml><?xml version="1.0" encoding="utf-8"?>
<sst xmlns="http://schemas.openxmlformats.org/spreadsheetml/2006/main" count="66" uniqueCount="35">
  <si>
    <t>number of hopital cases</t>
  </si>
  <si>
    <t>%</t>
  </si>
  <si>
    <t>total</t>
  </si>
  <si>
    <t>Sex</t>
  </si>
  <si>
    <t>female</t>
  </si>
  <si>
    <t>male</t>
  </si>
  <si>
    <t>diverse</t>
  </si>
  <si>
    <t>unknown</t>
  </si>
  <si>
    <t>Age groups</t>
  </si>
  <si>
    <t>18-29 years</t>
  </si>
  <si>
    <t>30-39 years</t>
  </si>
  <si>
    <t>40-49 years</t>
  </si>
  <si>
    <t>50-54 years</t>
  </si>
  <si>
    <t>55-59 years</t>
  </si>
  <si>
    <t>60-64 years</t>
  </si>
  <si>
    <t>65-74 years</t>
  </si>
  <si>
    <t>75-79 years</t>
  </si>
  <si>
    <t>≥80 years</t>
  </si>
  <si>
    <t>≥65 years</t>
  </si>
  <si>
    <t>C79.3</t>
  </si>
  <si>
    <t>C79.5</t>
  </si>
  <si>
    <t>C78.0</t>
  </si>
  <si>
    <t>C78.7</t>
  </si>
  <si>
    <t>Specialized in-patient palliative care</t>
  </si>
  <si>
    <t>8-982</t>
  </si>
  <si>
    <t>8-98e</t>
  </si>
  <si>
    <t>8-98h</t>
  </si>
  <si>
    <t>fatal cases</t>
  </si>
  <si>
    <t>In-patient mortality rate</t>
  </si>
  <si>
    <t>All cases</t>
  </si>
  <si>
    <t xml:space="preserve">cerebral metastases </t>
  </si>
  <si>
    <t xml:space="preserve">bone metastases </t>
  </si>
  <si>
    <t xml:space="preserve">lung metastases </t>
  </si>
  <si>
    <t xml:space="preserve">adrenal metastases </t>
  </si>
  <si>
    <t xml:space="preserve">liver metast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horizontal="right" vertical="top"/>
    </xf>
    <xf numFmtId="0" fontId="1" fillId="0" borderId="0" xfId="0" applyFont="1"/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right"/>
    </xf>
    <xf numFmtId="49" fontId="1" fillId="0" borderId="0" xfId="0" applyNumberFormat="1" applyFont="1"/>
    <xf numFmtId="164" fontId="1" fillId="0" borderId="0" xfId="0" applyNumberFormat="1" applyFont="1"/>
    <xf numFmtId="3" fontId="1" fillId="0" borderId="0" xfId="0" applyNumberFormat="1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E1A5-83F1-834B-AF97-199DA4871F37}">
  <dimension ref="A1:L57"/>
  <sheetViews>
    <sheetView tabSelected="1" topLeftCell="A28" workbookViewId="0">
      <selection activeCell="B51" sqref="B51"/>
    </sheetView>
  </sheetViews>
  <sheetFormatPr baseColWidth="10" defaultRowHeight="15" x14ac:dyDescent="0.2"/>
  <cols>
    <col min="1" max="1" width="27.1640625" style="4" bestFit="1" customWidth="1"/>
    <col min="2" max="2" width="13" style="4" customWidth="1"/>
    <col min="3" max="3" width="13" style="6" customWidth="1"/>
    <col min="4" max="4" width="10.83203125" style="4"/>
    <col min="5" max="5" width="10.83203125" style="8"/>
    <col min="6" max="6" width="10.83203125" style="4"/>
    <col min="7" max="7" width="10.83203125" style="8"/>
    <col min="8" max="8" width="10.83203125" style="4"/>
    <col min="9" max="9" width="10.83203125" style="8"/>
    <col min="10" max="10" width="10.83203125" style="4"/>
    <col min="11" max="11" width="10.83203125" style="8"/>
    <col min="12" max="16384" width="10.83203125" style="4"/>
  </cols>
  <sheetData>
    <row r="1" spans="1:11" s="1" customFormat="1" ht="32" x14ac:dyDescent="0.2">
      <c r="B1" s="2" t="s">
        <v>0</v>
      </c>
      <c r="C1" s="3" t="s">
        <v>1</v>
      </c>
      <c r="D1" s="2" t="s">
        <v>0</v>
      </c>
      <c r="E1" s="3" t="s">
        <v>1</v>
      </c>
      <c r="F1" s="2" t="s">
        <v>0</v>
      </c>
      <c r="G1" s="3" t="s">
        <v>1</v>
      </c>
      <c r="H1" s="2" t="s">
        <v>0</v>
      </c>
      <c r="I1" s="3" t="s">
        <v>1</v>
      </c>
      <c r="J1" s="2" t="s">
        <v>0</v>
      </c>
      <c r="K1" s="3" t="s">
        <v>1</v>
      </c>
    </row>
    <row r="2" spans="1:11" s="5" customFormat="1" x14ac:dyDescent="0.2">
      <c r="B2" s="5" t="s">
        <v>30</v>
      </c>
      <c r="D2" s="15" t="s">
        <v>31</v>
      </c>
      <c r="E2" s="15"/>
      <c r="F2" s="15" t="s">
        <v>32</v>
      </c>
      <c r="G2" s="15"/>
      <c r="H2" s="15" t="s">
        <v>33</v>
      </c>
      <c r="I2" s="15"/>
      <c r="J2" s="15" t="s">
        <v>34</v>
      </c>
      <c r="K2" s="15"/>
    </row>
    <row r="3" spans="1:11" s="5" customFormat="1" x14ac:dyDescent="0.2">
      <c r="B3" s="5" t="s">
        <v>19</v>
      </c>
      <c r="D3" s="15" t="s">
        <v>20</v>
      </c>
      <c r="E3" s="15"/>
      <c r="F3" s="15" t="s">
        <v>21</v>
      </c>
      <c r="G3" s="15"/>
      <c r="H3" s="15" t="s">
        <v>21</v>
      </c>
      <c r="I3" s="15"/>
      <c r="J3" s="15" t="s">
        <v>22</v>
      </c>
      <c r="K3" s="15"/>
    </row>
    <row r="4" spans="1:11" s="5" customFormat="1" x14ac:dyDescent="0.2">
      <c r="A4" s="13" t="s">
        <v>29</v>
      </c>
      <c r="B4" s="13"/>
      <c r="C4" s="13"/>
      <c r="D4" s="13"/>
      <c r="E4" s="13"/>
      <c r="F4" s="13"/>
      <c r="G4" s="13"/>
      <c r="H4" s="13"/>
      <c r="I4" s="13"/>
      <c r="J4" s="13"/>
      <c r="K4" s="13"/>
    </row>
    <row r="5" spans="1:11" x14ac:dyDescent="0.2">
      <c r="A5" s="4" t="s">
        <v>2</v>
      </c>
      <c r="B5" s="4">
        <v>71787</v>
      </c>
      <c r="D5" s="4">
        <v>154710</v>
      </c>
      <c r="F5" s="4">
        <v>120437</v>
      </c>
      <c r="H5" s="4">
        <v>24405</v>
      </c>
      <c r="J5" s="4">
        <v>174308</v>
      </c>
    </row>
    <row r="6" spans="1:11" x14ac:dyDescent="0.2">
      <c r="A6" s="15" t="s">
        <v>3</v>
      </c>
      <c r="B6" s="15"/>
      <c r="C6" s="15"/>
      <c r="D6" s="15"/>
      <c r="E6" s="15"/>
      <c r="F6" s="15"/>
      <c r="G6" s="15"/>
      <c r="H6" s="15"/>
      <c r="I6" s="15"/>
      <c r="J6" s="15"/>
      <c r="K6" s="15"/>
    </row>
    <row r="7" spans="1:11" x14ac:dyDescent="0.2">
      <c r="A7" s="4" t="s">
        <v>4</v>
      </c>
      <c r="B7" s="4">
        <v>35746</v>
      </c>
      <c r="C7" s="6">
        <f t="shared" ref="C7:C10" si="0">B7/71787</f>
        <v>0.49794531043225099</v>
      </c>
      <c r="D7" s="4">
        <v>87632</v>
      </c>
      <c r="E7" s="8">
        <v>0.56642750953396681</v>
      </c>
      <c r="F7" s="4">
        <v>64919</v>
      </c>
      <c r="G7" s="8">
        <v>0.53902870380364842</v>
      </c>
      <c r="H7" s="4">
        <v>14131.000000000002</v>
      </c>
      <c r="I7" s="8">
        <v>0.57902069248104904</v>
      </c>
      <c r="J7" s="4">
        <v>93047.999999999985</v>
      </c>
      <c r="K7" s="8">
        <v>0.53381370906670944</v>
      </c>
    </row>
    <row r="8" spans="1:11" x14ac:dyDescent="0.2">
      <c r="A8" s="4" t="s">
        <v>5</v>
      </c>
      <c r="B8" s="4">
        <v>36025</v>
      </c>
      <c r="C8" s="6">
        <f t="shared" si="0"/>
        <v>0.50183180798751859</v>
      </c>
      <c r="D8" s="4">
        <v>67061</v>
      </c>
      <c r="E8" s="8">
        <v>0.43346260745911708</v>
      </c>
      <c r="F8" s="4">
        <v>55507</v>
      </c>
      <c r="G8" s="8">
        <v>0.46087996213788124</v>
      </c>
      <c r="H8" s="4">
        <v>10272</v>
      </c>
      <c r="I8" s="8">
        <v>0.42089735709895515</v>
      </c>
      <c r="J8" s="4">
        <v>81235</v>
      </c>
      <c r="K8" s="8">
        <v>0.46604286664983824</v>
      </c>
    </row>
    <row r="9" spans="1:11" x14ac:dyDescent="0.2">
      <c r="A9" s="4" t="s">
        <v>6</v>
      </c>
      <c r="B9" s="4">
        <v>1</v>
      </c>
      <c r="C9" s="6">
        <f t="shared" si="0"/>
        <v>1.393009876440024E-5</v>
      </c>
      <c r="D9" s="4">
        <v>0</v>
      </c>
      <c r="E9" s="8">
        <v>0</v>
      </c>
      <c r="F9" s="4">
        <v>0</v>
      </c>
      <c r="G9" s="8">
        <v>0</v>
      </c>
      <c r="H9" s="4">
        <v>0</v>
      </c>
      <c r="I9" s="8">
        <v>0</v>
      </c>
      <c r="J9" s="4">
        <v>0</v>
      </c>
      <c r="K9" s="8">
        <v>0</v>
      </c>
    </row>
    <row r="10" spans="1:11" x14ac:dyDescent="0.2">
      <c r="A10" s="4" t="s">
        <v>7</v>
      </c>
      <c r="B10" s="4">
        <v>15</v>
      </c>
      <c r="C10" s="6">
        <f t="shared" si="0"/>
        <v>2.0895148146600359E-4</v>
      </c>
      <c r="D10" s="4">
        <v>17.000000000000004</v>
      </c>
      <c r="E10" s="8">
        <v>1.0988300691616575E-4</v>
      </c>
      <c r="F10" s="4">
        <v>11</v>
      </c>
      <c r="G10" s="8">
        <v>9.1334058470403612E-5</v>
      </c>
      <c r="H10" s="4">
        <v>2</v>
      </c>
      <c r="I10" s="8">
        <v>8.1950419995902477E-5</v>
      </c>
      <c r="J10" s="4">
        <v>24.999999999999996</v>
      </c>
      <c r="K10" s="8">
        <v>1.4342428345227986E-4</v>
      </c>
    </row>
    <row r="11" spans="1:11" x14ac:dyDescent="0.2">
      <c r="A11" s="15" t="s">
        <v>8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</row>
    <row r="12" spans="1:11" x14ac:dyDescent="0.2">
      <c r="A12" s="7" t="s">
        <v>9</v>
      </c>
      <c r="B12" s="4">
        <v>527</v>
      </c>
      <c r="C12" s="6">
        <f>B12/71787</f>
        <v>7.341162048838926E-3</v>
      </c>
      <c r="D12" s="4">
        <v>1018</v>
      </c>
      <c r="E12" s="8">
        <v>6.5800530023915711E-3</v>
      </c>
      <c r="F12" s="4">
        <v>1483.0000000000002</v>
      </c>
      <c r="G12" s="8">
        <v>1.2313491701055326E-2</v>
      </c>
      <c r="H12" s="4">
        <v>44</v>
      </c>
      <c r="I12" s="8">
        <v>1.8029092399098545E-3</v>
      </c>
      <c r="J12" s="4">
        <v>816.99999999999989</v>
      </c>
      <c r="K12" s="8">
        <v>4.6871055832205053E-3</v>
      </c>
    </row>
    <row r="13" spans="1:11" x14ac:dyDescent="0.2">
      <c r="A13" s="7" t="s">
        <v>10</v>
      </c>
      <c r="B13" s="4">
        <v>1506</v>
      </c>
      <c r="C13" s="6">
        <f t="shared" ref="C13:C22" si="1">B13/71787</f>
        <v>2.0978728739186762E-2</v>
      </c>
      <c r="D13" s="4">
        <v>2569</v>
      </c>
      <c r="E13" s="8">
        <v>1.6605261456919398E-2</v>
      </c>
      <c r="F13" s="4">
        <v>2604</v>
      </c>
      <c r="G13" s="8">
        <v>2.1621262568811909E-2</v>
      </c>
      <c r="H13" s="4">
        <v>219</v>
      </c>
      <c r="I13" s="6">
        <v>8.9735709895513213E-3</v>
      </c>
      <c r="J13" s="4">
        <v>3039</v>
      </c>
      <c r="K13" s="8">
        <v>1.743465589645914E-2</v>
      </c>
    </row>
    <row r="14" spans="1:11" x14ac:dyDescent="0.2">
      <c r="A14" s="7" t="s">
        <v>11</v>
      </c>
      <c r="B14" s="4">
        <v>3769</v>
      </c>
      <c r="C14" s="6">
        <f t="shared" si="1"/>
        <v>5.2502542243024503E-2</v>
      </c>
      <c r="D14" s="4">
        <v>6404</v>
      </c>
      <c r="E14" s="8">
        <v>4.1393575075948548E-2</v>
      </c>
      <c r="F14" s="4">
        <v>5514.9999999999991</v>
      </c>
      <c r="G14" s="8">
        <v>4.5791575678570534E-2</v>
      </c>
      <c r="H14" s="4">
        <v>851</v>
      </c>
      <c r="I14" s="8">
        <v>3.4869903708256503E-2</v>
      </c>
      <c r="J14" s="4">
        <v>8403</v>
      </c>
      <c r="K14" s="8">
        <v>4.8207770153980312E-2</v>
      </c>
    </row>
    <row r="15" spans="1:11" x14ac:dyDescent="0.2">
      <c r="A15" s="7" t="s">
        <v>12</v>
      </c>
      <c r="B15" s="4">
        <v>5257</v>
      </c>
      <c r="C15" s="6">
        <f t="shared" si="1"/>
        <v>7.3230529204452055E-2</v>
      </c>
      <c r="D15" s="4">
        <v>8676</v>
      </c>
      <c r="E15" s="8">
        <v>5.6079115764979641E-2</v>
      </c>
      <c r="F15" s="4">
        <v>7052</v>
      </c>
      <c r="G15" s="8">
        <v>5.8553434575753301E-2</v>
      </c>
      <c r="H15" s="4">
        <v>1515</v>
      </c>
      <c r="I15" s="8">
        <v>6.207744314689613E-2</v>
      </c>
      <c r="J15" s="4">
        <v>11427</v>
      </c>
      <c r="K15" s="8">
        <v>6.5556371480368081E-2</v>
      </c>
    </row>
    <row r="16" spans="1:11" x14ac:dyDescent="0.2">
      <c r="A16" s="7" t="s">
        <v>13</v>
      </c>
      <c r="B16" s="4">
        <v>9654</v>
      </c>
      <c r="C16" s="6">
        <f t="shared" si="1"/>
        <v>0.13448117347151992</v>
      </c>
      <c r="D16" s="4">
        <v>15247</v>
      </c>
      <c r="E16" s="8">
        <v>9.8552129791222284E-2</v>
      </c>
      <c r="F16" s="4">
        <v>12709</v>
      </c>
      <c r="G16" s="8">
        <v>0.1055240499182145</v>
      </c>
      <c r="H16" s="4">
        <v>3047</v>
      </c>
      <c r="I16" s="8">
        <v>0.12485146486375742</v>
      </c>
      <c r="J16" s="4">
        <v>19527</v>
      </c>
      <c r="K16" s="8">
        <v>0.11202583931890676</v>
      </c>
    </row>
    <row r="17" spans="1:12" x14ac:dyDescent="0.2">
      <c r="A17" s="7" t="s">
        <v>14</v>
      </c>
      <c r="B17" s="4">
        <v>12739</v>
      </c>
      <c r="C17" s="6">
        <f t="shared" si="1"/>
        <v>0.17745552815969465</v>
      </c>
      <c r="D17" s="4">
        <v>21279</v>
      </c>
      <c r="E17" s="8">
        <v>0.13754120612759357</v>
      </c>
      <c r="F17" s="4">
        <v>16941</v>
      </c>
      <c r="G17" s="8">
        <v>0.14066275314064614</v>
      </c>
      <c r="H17" s="4">
        <v>4778</v>
      </c>
      <c r="I17" s="8">
        <v>0.19577955337021102</v>
      </c>
      <c r="J17" s="4">
        <v>24424.999999999996</v>
      </c>
      <c r="K17" s="8">
        <v>0.14012552493287742</v>
      </c>
    </row>
    <row r="18" spans="1:12" x14ac:dyDescent="0.2">
      <c r="A18" s="7" t="s">
        <v>15</v>
      </c>
      <c r="B18" s="4">
        <v>24249</v>
      </c>
      <c r="C18" s="6">
        <f t="shared" si="1"/>
        <v>0.33779096493794142</v>
      </c>
      <c r="D18" s="4">
        <v>48558</v>
      </c>
      <c r="E18" s="8">
        <v>0.31386464999030445</v>
      </c>
      <c r="F18" s="4">
        <v>38616</v>
      </c>
      <c r="G18" s="8">
        <v>0.32063236380846416</v>
      </c>
      <c r="H18" s="4">
        <v>9007</v>
      </c>
      <c r="I18" s="8">
        <v>0.36906371645154684</v>
      </c>
      <c r="J18" s="4">
        <v>55911.000000000015</v>
      </c>
      <c r="K18" s="8">
        <v>0.32075980448401686</v>
      </c>
    </row>
    <row r="19" spans="1:12" x14ac:dyDescent="0.2">
      <c r="A19" s="7" t="s">
        <v>16</v>
      </c>
      <c r="B19" s="4">
        <v>6935.9999999999991</v>
      </c>
      <c r="C19" s="6">
        <f t="shared" si="1"/>
        <v>9.661916502988005E-2</v>
      </c>
      <c r="D19" s="4">
        <v>19942</v>
      </c>
      <c r="E19" s="8">
        <v>0.12889923081895158</v>
      </c>
      <c r="F19" s="4">
        <v>14603</v>
      </c>
      <c r="G19" s="8">
        <v>0.12125011416757309</v>
      </c>
      <c r="H19" s="4">
        <v>2456</v>
      </c>
      <c r="I19" s="8">
        <v>0.10063511575496824</v>
      </c>
      <c r="J19" s="4">
        <v>20826</v>
      </c>
      <c r="K19" s="8">
        <v>0.11947816508708722</v>
      </c>
    </row>
    <row r="20" spans="1:12" x14ac:dyDescent="0.2">
      <c r="A20" s="7" t="s">
        <v>17</v>
      </c>
      <c r="B20" s="4">
        <v>7150</v>
      </c>
      <c r="C20" s="6">
        <f t="shared" si="1"/>
        <v>9.960020616546171E-2</v>
      </c>
      <c r="D20" s="4">
        <v>31017</v>
      </c>
      <c r="E20" s="8">
        <v>0.20048477797168895</v>
      </c>
      <c r="F20" s="4">
        <v>20913.999999999996</v>
      </c>
      <c r="G20" s="8">
        <v>0.173650954440911</v>
      </c>
      <c r="H20" s="4">
        <v>2488</v>
      </c>
      <c r="I20" s="8">
        <v>0.10194632247490268</v>
      </c>
      <c r="J20" s="4">
        <v>29933</v>
      </c>
      <c r="K20" s="8">
        <v>0.17172476306308374</v>
      </c>
    </row>
    <row r="21" spans="1:12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</row>
    <row r="22" spans="1:12" x14ac:dyDescent="0.2">
      <c r="A22" s="4" t="s">
        <v>18</v>
      </c>
      <c r="B22" s="4">
        <f>SUM(B18:B20)</f>
        <v>38335</v>
      </c>
      <c r="C22" s="6">
        <f t="shared" si="1"/>
        <v>0.53401033613328319</v>
      </c>
      <c r="D22" s="4">
        <f>SUM(D18:D20)</f>
        <v>99517</v>
      </c>
      <c r="E22" s="6">
        <f>D22/154710</f>
        <v>0.64324865878094495</v>
      </c>
      <c r="F22" s="4">
        <f>SUM(F18:F20)</f>
        <v>74133</v>
      </c>
      <c r="G22" s="6">
        <f>F22/F5</f>
        <v>0.61553343241694825</v>
      </c>
      <c r="H22" s="4">
        <f>SUM(H18:H20)</f>
        <v>13951</v>
      </c>
      <c r="I22" s="6">
        <f>H22/H5</f>
        <v>0.57164515468141774</v>
      </c>
      <c r="J22" s="4">
        <f>SUM(J18:J20)</f>
        <v>106670.00000000001</v>
      </c>
      <c r="K22" s="6">
        <f>J22/J5</f>
        <v>0.61196273263418788</v>
      </c>
    </row>
    <row r="23" spans="1:12" x14ac:dyDescent="0.2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spans="1:12" x14ac:dyDescent="0.2">
      <c r="A24" s="15" t="s">
        <v>23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</row>
    <row r="25" spans="1:12" s="12" customFormat="1" x14ac:dyDescent="0.2">
      <c r="B25" s="10">
        <f>SUM(B26:B28)</f>
        <v>11011</v>
      </c>
      <c r="C25" s="11">
        <f>B25/B5</f>
        <v>0.15338431749481105</v>
      </c>
      <c r="D25" s="10">
        <f>SUM(D26:D28)</f>
        <v>23019</v>
      </c>
      <c r="E25" s="11">
        <f>D25/D5</f>
        <v>0.14878805507077758</v>
      </c>
      <c r="F25" s="10">
        <f>SUM(F26:F28)</f>
        <v>16272</v>
      </c>
      <c r="G25" s="11">
        <f>F25/F5</f>
        <v>0.13510798176640068</v>
      </c>
      <c r="H25" s="10">
        <f>SUM(H26:H28)</f>
        <v>3368</v>
      </c>
      <c r="I25" s="11">
        <f>H25/H5</f>
        <v>0.13800450727309976</v>
      </c>
      <c r="J25" s="10">
        <f>SUM(J26:J28)</f>
        <v>21942</v>
      </c>
      <c r="K25" s="11">
        <f>J25/J5</f>
        <v>0.12588062510039699</v>
      </c>
    </row>
    <row r="26" spans="1:12" x14ac:dyDescent="0.2">
      <c r="A26" s="4" t="s">
        <v>24</v>
      </c>
      <c r="B26" s="4">
        <v>3562</v>
      </c>
      <c r="C26" s="6">
        <f>B26/B5</f>
        <v>4.9619011798793654E-2</v>
      </c>
      <c r="D26" s="4">
        <v>7477</v>
      </c>
      <c r="E26" s="6">
        <f>D26/D5</f>
        <v>4.8329131924245365E-2</v>
      </c>
      <c r="F26" s="4">
        <v>5246</v>
      </c>
      <c r="G26" s="6">
        <f>F26/F5</f>
        <v>4.3558042794157939E-2</v>
      </c>
      <c r="H26" s="4">
        <v>1067</v>
      </c>
      <c r="I26" s="8">
        <v>4.3720549067813974E-2</v>
      </c>
      <c r="J26" s="4">
        <v>7145</v>
      </c>
      <c r="K26" s="8">
        <v>4.0990660210661591E-2</v>
      </c>
    </row>
    <row r="27" spans="1:12" x14ac:dyDescent="0.2">
      <c r="A27" s="4" t="s">
        <v>25</v>
      </c>
      <c r="B27" s="4">
        <v>5172</v>
      </c>
      <c r="C27" s="6">
        <f>B27/B5</f>
        <v>7.2046470809478041E-2</v>
      </c>
      <c r="D27" s="4">
        <v>11107</v>
      </c>
      <c r="E27" s="6">
        <f>D27/D5</f>
        <v>7.1792385753991342E-2</v>
      </c>
      <c r="F27" s="4">
        <v>7997</v>
      </c>
      <c r="G27" s="6">
        <f>F27/F5</f>
        <v>6.6399860507983424E-2</v>
      </c>
      <c r="H27" s="4">
        <v>1680</v>
      </c>
      <c r="I27" s="8">
        <v>6.8838352796558089E-2</v>
      </c>
      <c r="J27" s="4">
        <v>10790</v>
      </c>
      <c r="K27" s="8">
        <v>6.190192073800399E-2</v>
      </c>
    </row>
    <row r="28" spans="1:12" x14ac:dyDescent="0.2">
      <c r="A28" s="4" t="s">
        <v>26</v>
      </c>
      <c r="B28" s="4">
        <v>2277</v>
      </c>
      <c r="C28" s="6">
        <f>B28/B5</f>
        <v>3.1718834886539343E-2</v>
      </c>
      <c r="D28" s="4">
        <v>4435</v>
      </c>
      <c r="E28" s="6">
        <f>D28/D5</f>
        <v>2.8666537392540884E-2</v>
      </c>
      <c r="F28" s="4">
        <v>3029</v>
      </c>
      <c r="G28" s="6">
        <f>F28/F5</f>
        <v>2.5150078464259321E-2</v>
      </c>
      <c r="H28" s="4">
        <v>621</v>
      </c>
      <c r="I28" s="8">
        <v>2.5445605408727721E-2</v>
      </c>
      <c r="J28" s="4">
        <v>4007</v>
      </c>
      <c r="K28" s="8">
        <v>2.2988044151731418E-2</v>
      </c>
    </row>
    <row r="29" spans="1:12" x14ac:dyDescent="0.2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12" x14ac:dyDescent="0.2">
      <c r="A30" s="13" t="s">
        <v>27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6"/>
    </row>
    <row r="31" spans="1:12" x14ac:dyDescent="0.2">
      <c r="A31" s="4" t="s">
        <v>2</v>
      </c>
      <c r="B31" s="4">
        <v>9413</v>
      </c>
      <c r="D31" s="4">
        <v>19363</v>
      </c>
      <c r="F31" s="4">
        <v>14549</v>
      </c>
      <c r="H31" s="9">
        <v>3061</v>
      </c>
      <c r="J31" s="4">
        <v>23917</v>
      </c>
    </row>
    <row r="32" spans="1:12" x14ac:dyDescent="0.2">
      <c r="A32" s="15" t="s">
        <v>3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</row>
    <row r="33" spans="1:11" x14ac:dyDescent="0.2">
      <c r="A33" s="4" t="s">
        <v>4</v>
      </c>
      <c r="B33" s="4">
        <v>4983</v>
      </c>
      <c r="C33" s="6">
        <f>B33/B31</f>
        <v>0.52937426962711143</v>
      </c>
      <c r="D33" s="4">
        <v>11050</v>
      </c>
      <c r="E33" s="6">
        <f>D33/D31</f>
        <v>0.57067603160667257</v>
      </c>
      <c r="F33" s="4">
        <v>7796.9999999999991</v>
      </c>
      <c r="G33" s="6">
        <f>F33/F31</f>
        <v>0.53591312117671308</v>
      </c>
      <c r="H33" s="9">
        <v>1838</v>
      </c>
      <c r="I33" s="6">
        <f>H33/H31</f>
        <v>0.60045736687357076</v>
      </c>
      <c r="J33" s="4">
        <v>12646</v>
      </c>
      <c r="K33" s="6">
        <f>J33/J31</f>
        <v>0.52874524396872513</v>
      </c>
    </row>
    <row r="34" spans="1:11" x14ac:dyDescent="0.2">
      <c r="A34" s="4" t="s">
        <v>5</v>
      </c>
      <c r="B34" s="4">
        <v>4427</v>
      </c>
      <c r="C34" s="6">
        <f>B34/B31</f>
        <v>0.47030702220333581</v>
      </c>
      <c r="D34" s="4">
        <v>8305.9999999999982</v>
      </c>
      <c r="E34" s="6">
        <f>D34/D31</f>
        <v>0.42896245416516027</v>
      </c>
      <c r="F34" s="4">
        <v>6745</v>
      </c>
      <c r="G34" s="6">
        <f>F34/F31</f>
        <v>0.46360574609938826</v>
      </c>
      <c r="H34" s="9">
        <v>1221</v>
      </c>
      <c r="I34" s="6">
        <f>H34/H31</f>
        <v>0.39888925187847107</v>
      </c>
      <c r="J34" s="4">
        <v>11262</v>
      </c>
      <c r="K34" s="6">
        <f>J34/J31</f>
        <v>0.47087845465568423</v>
      </c>
    </row>
    <row r="35" spans="1:11" x14ac:dyDescent="0.2">
      <c r="A35" s="4" t="s">
        <v>6</v>
      </c>
      <c r="B35" s="4">
        <v>0</v>
      </c>
      <c r="C35" s="6">
        <f>B35/B31</f>
        <v>0</v>
      </c>
      <c r="D35" s="4">
        <v>0</v>
      </c>
      <c r="E35" s="6">
        <f>D35/D31</f>
        <v>0</v>
      </c>
      <c r="F35" s="4">
        <v>0</v>
      </c>
      <c r="G35" s="6">
        <f>F35/F31</f>
        <v>0</v>
      </c>
      <c r="H35" s="4">
        <v>0</v>
      </c>
      <c r="I35" s="6">
        <f>H35/H31</f>
        <v>0</v>
      </c>
      <c r="J35" s="4">
        <v>0</v>
      </c>
      <c r="K35" s="6">
        <f>J35/J31</f>
        <v>0</v>
      </c>
    </row>
    <row r="36" spans="1:11" x14ac:dyDescent="0.2">
      <c r="A36" s="4" t="s">
        <v>7</v>
      </c>
      <c r="B36" s="4">
        <v>3</v>
      </c>
      <c r="C36" s="6">
        <f>B36/B31</f>
        <v>3.187081695527462E-4</v>
      </c>
      <c r="D36" s="4">
        <v>7</v>
      </c>
      <c r="E36" s="6">
        <f>D36/D31</f>
        <v>3.6151422816712285E-4</v>
      </c>
      <c r="F36" s="4">
        <v>7</v>
      </c>
      <c r="G36" s="6">
        <f>F36/F31</f>
        <v>4.8113272389854972E-4</v>
      </c>
      <c r="H36" s="4">
        <v>2</v>
      </c>
      <c r="I36" s="6">
        <f>H36/H31</f>
        <v>6.5338124795818358E-4</v>
      </c>
      <c r="J36" s="4">
        <v>9</v>
      </c>
      <c r="K36" s="6">
        <f>J36/J31</f>
        <v>3.7630137559058408E-4</v>
      </c>
    </row>
    <row r="37" spans="1:11" x14ac:dyDescent="0.2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</row>
    <row r="38" spans="1:11" x14ac:dyDescent="0.2">
      <c r="A38" s="7" t="s">
        <v>9</v>
      </c>
      <c r="B38" s="4">
        <v>36</v>
      </c>
      <c r="C38" s="6">
        <f>B38/B31</f>
        <v>3.8244980346329545E-3</v>
      </c>
      <c r="D38" s="4">
        <v>44.999999999999993</v>
      </c>
      <c r="E38" s="6">
        <f>D38/D31</f>
        <v>2.324020038217218E-3</v>
      </c>
      <c r="F38" s="4">
        <v>59.999999999999993</v>
      </c>
      <c r="G38" s="6">
        <f>F38/F31</f>
        <v>4.1239947762732833E-3</v>
      </c>
      <c r="H38" s="4">
        <v>18</v>
      </c>
      <c r="I38" s="6">
        <f>H38/H31</f>
        <v>5.8804312316236527E-3</v>
      </c>
      <c r="J38" s="4">
        <v>51.000000000000007</v>
      </c>
      <c r="K38" s="6">
        <f>J38/J31</f>
        <v>2.132374461679977E-3</v>
      </c>
    </row>
    <row r="39" spans="1:11" x14ac:dyDescent="0.2">
      <c r="A39" s="7" t="s">
        <v>10</v>
      </c>
      <c r="B39" s="4">
        <v>163</v>
      </c>
      <c r="C39" s="6">
        <f>B39/B31</f>
        <v>1.7316477212365879E-2</v>
      </c>
      <c r="D39" s="4">
        <v>230</v>
      </c>
      <c r="E39" s="6">
        <f>D39/D31</f>
        <v>1.1878324639776894E-2</v>
      </c>
      <c r="F39" s="4">
        <v>213</v>
      </c>
      <c r="G39" s="6">
        <f>F39/F31</f>
        <v>1.4640181455770156E-2</v>
      </c>
      <c r="H39" s="4">
        <v>97</v>
      </c>
      <c r="I39" s="6">
        <f>H39/H31</f>
        <v>3.1688990525971905E-2</v>
      </c>
      <c r="J39" s="4">
        <v>286</v>
      </c>
      <c r="K39" s="6">
        <f>J39/J31</f>
        <v>1.1958021490989672E-2</v>
      </c>
    </row>
    <row r="40" spans="1:11" x14ac:dyDescent="0.2">
      <c r="A40" s="7" t="s">
        <v>11</v>
      </c>
      <c r="B40" s="4">
        <v>417.99999999999994</v>
      </c>
      <c r="C40" s="6">
        <f>B40/B31</f>
        <v>4.4406671624349296E-2</v>
      </c>
      <c r="D40" s="4">
        <v>716</v>
      </c>
      <c r="E40" s="6">
        <f>D40/D31</f>
        <v>3.6977741052522856E-2</v>
      </c>
      <c r="F40" s="4">
        <v>552</v>
      </c>
      <c r="G40" s="6">
        <f>F40/F31</f>
        <v>3.7940751941714208E-2</v>
      </c>
      <c r="H40" s="4">
        <v>177</v>
      </c>
      <c r="I40" s="6">
        <f>H40/H31</f>
        <v>5.7824240444299249E-2</v>
      </c>
      <c r="J40" s="4">
        <v>849</v>
      </c>
      <c r="K40" s="6">
        <f>J40/J31</f>
        <v>3.5497763097378433E-2</v>
      </c>
    </row>
    <row r="41" spans="1:11" x14ac:dyDescent="0.2">
      <c r="A41" s="7" t="s">
        <v>12</v>
      </c>
      <c r="B41" s="4">
        <v>590</v>
      </c>
      <c r="C41" s="6">
        <f>B41/B31</f>
        <v>6.2679273345373418E-2</v>
      </c>
      <c r="D41" s="4">
        <v>944</v>
      </c>
      <c r="E41" s="6">
        <f>D41/D31</f>
        <v>4.8752775912823426E-2</v>
      </c>
      <c r="F41" s="4">
        <v>760</v>
      </c>
      <c r="G41" s="6">
        <f>F41/F31</f>
        <v>5.2237267166128254E-2</v>
      </c>
      <c r="H41" s="4">
        <v>345</v>
      </c>
      <c r="I41" s="6">
        <f>H41/H31</f>
        <v>0.11270826527278667</v>
      </c>
      <c r="J41" s="4">
        <v>1224</v>
      </c>
      <c r="K41" s="6">
        <f>J41/J31</f>
        <v>5.1176987080319439E-2</v>
      </c>
    </row>
    <row r="42" spans="1:11" x14ac:dyDescent="0.2">
      <c r="A42" s="7" t="s">
        <v>13</v>
      </c>
      <c r="B42" s="4">
        <v>1084</v>
      </c>
      <c r="C42" s="6">
        <f>B42/B31</f>
        <v>0.11515988526505896</v>
      </c>
      <c r="D42" s="4">
        <v>1718</v>
      </c>
      <c r="E42" s="6">
        <f>D42/D31</f>
        <v>8.8725920570159586E-2</v>
      </c>
      <c r="F42" s="4">
        <v>1296</v>
      </c>
      <c r="G42" s="6">
        <f>F42/F31</f>
        <v>8.907828716750292E-2</v>
      </c>
      <c r="H42" s="4">
        <v>509</v>
      </c>
      <c r="I42" s="6">
        <f>H42/H31</f>
        <v>0.16628552760535772</v>
      </c>
      <c r="J42" s="4">
        <v>2235</v>
      </c>
      <c r="K42" s="6">
        <f>J42/J31</f>
        <v>9.3448174938328382E-2</v>
      </c>
    </row>
    <row r="43" spans="1:11" x14ac:dyDescent="0.2">
      <c r="A43" s="7" t="s">
        <v>14</v>
      </c>
      <c r="B43" s="4">
        <v>1485</v>
      </c>
      <c r="C43" s="6">
        <f>B43/B31</f>
        <v>0.15776054392860936</v>
      </c>
      <c r="D43" s="4">
        <v>2510</v>
      </c>
      <c r="E43" s="6">
        <f>D43/D31</f>
        <v>0.12962867324278263</v>
      </c>
      <c r="F43" s="4">
        <v>1850</v>
      </c>
      <c r="G43" s="6">
        <f>F43/F31</f>
        <v>0.12715650560175956</v>
      </c>
      <c r="H43" s="9">
        <v>1111</v>
      </c>
      <c r="I43" s="6">
        <f>H43/H31</f>
        <v>0.36295328324077097</v>
      </c>
      <c r="J43" s="4">
        <v>3047.0000000000005</v>
      </c>
      <c r="K43" s="6">
        <f>J43/J31</f>
        <v>0.12739892126938998</v>
      </c>
    </row>
    <row r="44" spans="1:11" x14ac:dyDescent="0.2">
      <c r="A44" s="7" t="s">
        <v>15</v>
      </c>
      <c r="B44" s="4">
        <v>3278</v>
      </c>
      <c r="C44" s="6">
        <f>B44/B31</f>
        <v>0.348241793264634</v>
      </c>
      <c r="D44" s="4">
        <v>5980.9999999999991</v>
      </c>
      <c r="E44" s="6">
        <f>D44/D31</f>
        <v>0.30888808552393737</v>
      </c>
      <c r="F44" s="4">
        <v>4507</v>
      </c>
      <c r="G44" s="6">
        <f>F44/F31</f>
        <v>0.30978074094439478</v>
      </c>
      <c r="H44" s="4">
        <v>369</v>
      </c>
      <c r="I44" s="6">
        <f>H44/H31</f>
        <v>0.12054884024828487</v>
      </c>
      <c r="J44" s="4">
        <v>7526</v>
      </c>
      <c r="K44" s="6">
        <f>J44/J31</f>
        <v>0.31467157252163735</v>
      </c>
    </row>
    <row r="45" spans="1:11" x14ac:dyDescent="0.2">
      <c r="A45" s="7" t="s">
        <v>16</v>
      </c>
      <c r="B45" s="4">
        <v>1077</v>
      </c>
      <c r="C45" s="6">
        <f>B45/B31</f>
        <v>0.11441623286943589</v>
      </c>
      <c r="D45" s="4">
        <v>2609</v>
      </c>
      <c r="E45" s="6">
        <f>D45/D31</f>
        <v>0.13474151732686052</v>
      </c>
      <c r="F45" s="4">
        <v>1922.9999999999998</v>
      </c>
      <c r="G45" s="6">
        <f>F45/F31</f>
        <v>0.1321740325795587</v>
      </c>
      <c r="H45" s="4">
        <v>433</v>
      </c>
      <c r="I45" s="6">
        <f>H45/H31</f>
        <v>0.14145704018294675</v>
      </c>
      <c r="J45" s="4">
        <v>3116</v>
      </c>
      <c r="K45" s="6">
        <f>J45/J31</f>
        <v>0.13028389848225111</v>
      </c>
    </row>
    <row r="46" spans="1:11" x14ac:dyDescent="0.2">
      <c r="A46" s="7" t="s">
        <v>17</v>
      </c>
      <c r="B46" s="4">
        <v>1282</v>
      </c>
      <c r="C46" s="6">
        <f>B46/B31</f>
        <v>0.1361946244555402</v>
      </c>
      <c r="D46" s="4">
        <v>4610</v>
      </c>
      <c r="E46" s="6">
        <f>D46/D31</f>
        <v>0.23808294169291949</v>
      </c>
      <c r="F46" s="4">
        <v>3388</v>
      </c>
      <c r="G46" s="6">
        <f>F46/F31</f>
        <v>0.23286823836689807</v>
      </c>
      <c r="I46" s="6">
        <f>H46/H31</f>
        <v>0</v>
      </c>
      <c r="J46" s="4">
        <v>5583</v>
      </c>
      <c r="K46" s="6">
        <f>J46/J31</f>
        <v>0.23343228665802568</v>
      </c>
    </row>
    <row r="47" spans="1:11" x14ac:dyDescent="0.2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</row>
    <row r="48" spans="1:11" x14ac:dyDescent="0.2">
      <c r="A48" s="4" t="s">
        <v>18</v>
      </c>
      <c r="E48" s="6"/>
      <c r="G48" s="6"/>
      <c r="I48" s="6"/>
      <c r="K48" s="6"/>
    </row>
    <row r="49" spans="1:11" x14ac:dyDescent="0.2">
      <c r="E49" s="6"/>
      <c r="G49" s="6"/>
      <c r="I49" s="6"/>
      <c r="K49" s="6"/>
    </row>
    <row r="50" spans="1:11" x14ac:dyDescent="0.2">
      <c r="A50" s="15" t="s">
        <v>23</v>
      </c>
      <c r="B50" s="15"/>
      <c r="C50" s="15"/>
      <c r="D50" s="15"/>
      <c r="E50" s="15"/>
      <c r="F50" s="15"/>
      <c r="G50" s="15"/>
      <c r="H50" s="15"/>
      <c r="I50" s="15"/>
      <c r="J50" s="15"/>
      <c r="K50" s="15"/>
    </row>
    <row r="51" spans="1:11" x14ac:dyDescent="0.2">
      <c r="A51" s="5"/>
      <c r="B51" s="10">
        <f>SUM(B52:B54)</f>
        <v>3971</v>
      </c>
      <c r="C51" s="11">
        <f>B51/B31</f>
        <v>0.42186338043131838</v>
      </c>
      <c r="D51" s="10">
        <f>SUM(D52:D54)</f>
        <v>7809</v>
      </c>
      <c r="E51" s="11">
        <f>D51/D31</f>
        <v>0.40329494396529464</v>
      </c>
      <c r="F51" s="10">
        <f>SUM(F52:F54)</f>
        <v>6002</v>
      </c>
      <c r="G51" s="11">
        <f>F51/F31</f>
        <v>0.4125369441198708</v>
      </c>
      <c r="H51" s="10">
        <f>SUM(H52:H54)</f>
        <v>1205</v>
      </c>
      <c r="I51" s="11">
        <f>H51/H31</f>
        <v>0.39366220189480561</v>
      </c>
      <c r="J51" s="10">
        <f>SUM(J52:J54)</f>
        <v>9191</v>
      </c>
      <c r="K51" s="11">
        <f>J51/J31</f>
        <v>0.38428732700589541</v>
      </c>
    </row>
    <row r="52" spans="1:11" x14ac:dyDescent="0.2">
      <c r="A52" s="4" t="s">
        <v>24</v>
      </c>
      <c r="B52" s="4">
        <v>1135</v>
      </c>
      <c r="C52" s="6">
        <f>B52/B31</f>
        <v>0.12057792414745565</v>
      </c>
      <c r="D52" s="4">
        <v>2237</v>
      </c>
      <c r="E52" s="6">
        <f>D52/D31</f>
        <v>0.11552961834426484</v>
      </c>
      <c r="F52" s="4">
        <v>1717</v>
      </c>
      <c r="G52" s="6">
        <f>F52/F31</f>
        <v>0.11801498384768713</v>
      </c>
      <c r="H52" s="4">
        <v>218</v>
      </c>
      <c r="I52" s="6">
        <f>H52/H31</f>
        <v>7.1218556027442009E-2</v>
      </c>
      <c r="J52" s="4">
        <v>2669</v>
      </c>
      <c r="K52" s="6">
        <f>J52/J31</f>
        <v>0.11159426349458544</v>
      </c>
    </row>
    <row r="53" spans="1:11" x14ac:dyDescent="0.2">
      <c r="A53" s="4" t="s">
        <v>25</v>
      </c>
      <c r="B53" s="4">
        <v>2245</v>
      </c>
      <c r="C53" s="6">
        <f>B53/B31</f>
        <v>0.23849994688197174</v>
      </c>
      <c r="D53" s="4">
        <v>4487</v>
      </c>
      <c r="E53" s="6">
        <f>D53/D31</f>
        <v>0.23173062025512575</v>
      </c>
      <c r="F53" s="4">
        <v>3502</v>
      </c>
      <c r="G53" s="6">
        <f>F53/F31</f>
        <v>0.24070382844181731</v>
      </c>
      <c r="H53" s="4">
        <v>770</v>
      </c>
      <c r="I53" s="6">
        <f>H53/H31</f>
        <v>0.2515517804639007</v>
      </c>
      <c r="J53" s="4">
        <v>5316</v>
      </c>
      <c r="K53" s="6">
        <f>J53/J31</f>
        <v>0.22226867918217166</v>
      </c>
    </row>
    <row r="54" spans="1:11" x14ac:dyDescent="0.2">
      <c r="A54" s="4" t="s">
        <v>26</v>
      </c>
      <c r="B54" s="4">
        <v>591</v>
      </c>
      <c r="C54" s="6">
        <f>B54/B31</f>
        <v>6.2785509401890996E-2</v>
      </c>
      <c r="D54" s="4">
        <v>1085</v>
      </c>
      <c r="E54" s="6">
        <f>D54/D31</f>
        <v>5.603470536590404E-2</v>
      </c>
      <c r="F54" s="4">
        <v>783</v>
      </c>
      <c r="G54" s="6">
        <f>F54/F31</f>
        <v>5.381813183036635E-2</v>
      </c>
      <c r="H54" s="4">
        <v>217</v>
      </c>
      <c r="I54" s="6">
        <f>H54/H31</f>
        <v>7.0891865403462914E-2</v>
      </c>
      <c r="J54" s="4">
        <v>1206</v>
      </c>
      <c r="K54" s="6">
        <f>J54/J31</f>
        <v>5.0424384329138268E-2</v>
      </c>
    </row>
    <row r="55" spans="1:11" x14ac:dyDescent="0.2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</row>
    <row r="56" spans="1:11" x14ac:dyDescent="0.2">
      <c r="A56" s="13" t="s">
        <v>28</v>
      </c>
      <c r="B56" s="13"/>
      <c r="C56" s="13"/>
      <c r="D56" s="13"/>
      <c r="E56" s="13"/>
      <c r="F56" s="13"/>
      <c r="G56" s="13"/>
      <c r="H56" s="13"/>
      <c r="I56" s="13"/>
      <c r="J56" s="13"/>
      <c r="K56" s="13"/>
    </row>
    <row r="57" spans="1:11" s="8" customFormat="1" x14ac:dyDescent="0.2">
      <c r="A57" s="8" t="s">
        <v>28</v>
      </c>
      <c r="B57" s="8">
        <f>B31/B5</f>
        <v>0.13112401966929946</v>
      </c>
      <c r="D57" s="8">
        <f>D31/D5</f>
        <v>0.12515674487751277</v>
      </c>
      <c r="F57" s="8">
        <f>F31/F5</f>
        <v>0.12080174697144565</v>
      </c>
      <c r="H57" s="8">
        <f>H31/H5</f>
        <v>0.12542511780372875</v>
      </c>
      <c r="J57" s="8">
        <f>J31/J5</f>
        <v>0.1372111434931271</v>
      </c>
    </row>
  </sheetData>
  <mergeCells count="22">
    <mergeCell ref="A24:K24"/>
    <mergeCell ref="H2:I2"/>
    <mergeCell ref="H3:I3"/>
    <mergeCell ref="J2:K2"/>
    <mergeCell ref="J3:K3"/>
    <mergeCell ref="A11:K11"/>
    <mergeCell ref="A6:K6"/>
    <mergeCell ref="D2:E2"/>
    <mergeCell ref="F2:G2"/>
    <mergeCell ref="D3:E3"/>
    <mergeCell ref="F3:G3"/>
    <mergeCell ref="A21:K21"/>
    <mergeCell ref="A4:K4"/>
    <mergeCell ref="A23:K23"/>
    <mergeCell ref="A30:K30"/>
    <mergeCell ref="A56:K56"/>
    <mergeCell ref="A29:K29"/>
    <mergeCell ref="A32:K32"/>
    <mergeCell ref="A37:K37"/>
    <mergeCell ref="A50:K50"/>
    <mergeCell ref="A47:K47"/>
    <mergeCell ref="A55:K5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8-16T18:24:18Z</dcterms:created>
  <dcterms:modified xsi:type="dcterms:W3CDTF">2024-12-12T22:15:43Z</dcterms:modified>
</cp:coreProperties>
</file>